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600" yWindow="90" windowWidth="19395" windowHeight="739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92" uniqueCount="61">
  <si>
    <r>
      <t xml:space="preserve">HcC, hemocyte; Ant, antennal gland; Hp, </t>
    </r>
    <r>
      <rPr>
        <sz val="10.5"/>
        <color rgb="FF000000"/>
        <rFont val="Times New Roman"/>
        <family val="1"/>
      </rPr>
      <t xml:space="preserve">hepatopancreas; </t>
    </r>
    <r>
      <rPr>
        <sz val="10.5"/>
        <color theme="1"/>
        <rFont val="Times New Roman"/>
        <family val="1"/>
      </rPr>
      <t>Ms, muscle; In, intestine; St, stomach; Oka, lymphoid organ; Gi, gill;</t>
    </r>
    <r>
      <rPr>
        <sz val="10.5"/>
        <color rgb="FF000000"/>
        <rFont val="Times New Roman"/>
        <family val="1"/>
      </rPr>
      <t xml:space="preserve"> Es, eyestalk, Epi, epidermis; Tg, thoracic ganglion; Vn, ventral ganglion; Ht, heart.</t>
    </r>
  </si>
  <si>
    <t>Hc_fpkm</t>
    <phoneticPr fontId="1" type="noConversion"/>
  </si>
  <si>
    <t xml:space="preserve"> LVAN02285</t>
    <phoneticPr fontId="1" type="noConversion"/>
  </si>
  <si>
    <t xml:space="preserve">crustacyanin subunit A </t>
    <phoneticPr fontId="1" type="noConversion"/>
  </si>
  <si>
    <t xml:space="preserve"> LVAN02301</t>
    <phoneticPr fontId="1" type="noConversion"/>
  </si>
  <si>
    <t xml:space="preserve">crustacyanin-A, partial </t>
    <phoneticPr fontId="1" type="noConversion"/>
  </si>
  <si>
    <t xml:space="preserve"> LVAN05694</t>
    <phoneticPr fontId="1" type="noConversion"/>
  </si>
  <si>
    <t xml:space="preserve"> LVAN05695</t>
    <phoneticPr fontId="1" type="noConversion"/>
  </si>
  <si>
    <t xml:space="preserve">crustacyanin-A2 precursor </t>
    <phoneticPr fontId="1" type="noConversion"/>
  </si>
  <si>
    <t xml:space="preserve"> LVAN06051</t>
    <phoneticPr fontId="1" type="noConversion"/>
  </si>
  <si>
    <t xml:space="preserve">crustacyanin-like lipocalin </t>
    <phoneticPr fontId="1" type="noConversion"/>
  </si>
  <si>
    <t xml:space="preserve"> LVAN10279</t>
    <phoneticPr fontId="1" type="noConversion"/>
  </si>
  <si>
    <t xml:space="preserve"> LVAN18761</t>
    <phoneticPr fontId="1" type="noConversion"/>
  </si>
  <si>
    <t xml:space="preserve">crustacyanin subunit C </t>
    <phoneticPr fontId="1" type="noConversion"/>
  </si>
  <si>
    <t xml:space="preserve"> LVAN21753</t>
    <phoneticPr fontId="1" type="noConversion"/>
  </si>
  <si>
    <t xml:space="preserve"> LVAN23487</t>
    <phoneticPr fontId="1" type="noConversion"/>
  </si>
  <si>
    <t xml:space="preserve"> LVAN23488</t>
    <phoneticPr fontId="1" type="noConversion"/>
  </si>
  <si>
    <t xml:space="preserve"> LVAN23489</t>
    <phoneticPr fontId="1" type="noConversion"/>
  </si>
  <si>
    <t xml:space="preserve"> LVAN23490</t>
    <phoneticPr fontId="1" type="noConversion"/>
  </si>
  <si>
    <t xml:space="preserve"> LVAN23491</t>
    <phoneticPr fontId="1" type="noConversion"/>
  </si>
  <si>
    <t xml:space="preserve"> LVAN23492</t>
    <phoneticPr fontId="1" type="noConversion"/>
  </si>
  <si>
    <t xml:space="preserve"> LVAN23493</t>
    <phoneticPr fontId="1" type="noConversion"/>
  </si>
  <si>
    <t xml:space="preserve"> LVAN23494</t>
    <phoneticPr fontId="1" type="noConversion"/>
  </si>
  <si>
    <t xml:space="preserve"> LVAN23495</t>
    <phoneticPr fontId="1" type="noConversion"/>
  </si>
  <si>
    <t xml:space="preserve"> LVAN23496</t>
    <phoneticPr fontId="1" type="noConversion"/>
  </si>
  <si>
    <t xml:space="preserve"> LVAN23497</t>
    <phoneticPr fontId="1" type="noConversion"/>
  </si>
  <si>
    <t xml:space="preserve"> LVAN23498</t>
    <phoneticPr fontId="1" type="noConversion"/>
  </si>
  <si>
    <t xml:space="preserve"> LVAN23499</t>
    <phoneticPr fontId="1" type="noConversion"/>
  </si>
  <si>
    <t xml:space="preserve"> LVAN23500</t>
    <phoneticPr fontId="1" type="noConversion"/>
  </si>
  <si>
    <t xml:space="preserve"> LVAN23501</t>
    <phoneticPr fontId="1" type="noConversion"/>
  </si>
  <si>
    <t xml:space="preserve"> LVAN23502</t>
    <phoneticPr fontId="1" type="noConversion"/>
  </si>
  <si>
    <t xml:space="preserve"> LVAN23503</t>
    <phoneticPr fontId="1" type="noConversion"/>
  </si>
  <si>
    <t xml:space="preserve"> LVAN23504</t>
    <phoneticPr fontId="1" type="noConversion"/>
  </si>
  <si>
    <t xml:space="preserve"> LVAN23505</t>
    <phoneticPr fontId="1" type="noConversion"/>
  </si>
  <si>
    <t xml:space="preserve"> LVAN23506</t>
    <phoneticPr fontId="1" type="noConversion"/>
  </si>
  <si>
    <t xml:space="preserve"> LVAN23507</t>
    <phoneticPr fontId="1" type="noConversion"/>
  </si>
  <si>
    <t xml:space="preserve"> LVAN23508</t>
    <phoneticPr fontId="1" type="noConversion"/>
  </si>
  <si>
    <t xml:space="preserve"> LVAN23509</t>
    <phoneticPr fontId="1" type="noConversion"/>
  </si>
  <si>
    <t xml:space="preserve"> LVAN23510</t>
    <phoneticPr fontId="1" type="noConversion"/>
  </si>
  <si>
    <t xml:space="preserve"> LVAN23511</t>
    <phoneticPr fontId="1" type="noConversion"/>
  </si>
  <si>
    <t xml:space="preserve"> LVAN23512</t>
    <phoneticPr fontId="1" type="noConversion"/>
  </si>
  <si>
    <t xml:space="preserve"> LVAN23513</t>
    <phoneticPr fontId="1" type="noConversion"/>
  </si>
  <si>
    <t xml:space="preserve"> LVAN23514</t>
    <phoneticPr fontId="1" type="noConversion"/>
  </si>
  <si>
    <t xml:space="preserve"> Gene ID</t>
    <phoneticPr fontId="1" type="noConversion"/>
  </si>
  <si>
    <t>Gene Name</t>
    <phoneticPr fontId="1" type="noConversion"/>
  </si>
  <si>
    <t>Ant_fpkm</t>
    <phoneticPr fontId="1" type="noConversion"/>
  </si>
  <si>
    <t>Hp_fpkm</t>
    <phoneticPr fontId="1" type="noConversion"/>
  </si>
  <si>
    <t>St_fpkm</t>
    <phoneticPr fontId="1" type="noConversion"/>
  </si>
  <si>
    <t>In_fpkm</t>
    <phoneticPr fontId="1" type="noConversion"/>
  </si>
  <si>
    <t>Ms_fpkm</t>
    <phoneticPr fontId="1" type="noConversion"/>
  </si>
  <si>
    <t>Ok_fpkm</t>
    <phoneticPr fontId="1" type="noConversion"/>
  </si>
  <si>
    <t>Gi_fpkm</t>
    <phoneticPr fontId="1" type="noConversion"/>
  </si>
  <si>
    <t>Ovu_fpkm</t>
    <phoneticPr fontId="1" type="noConversion"/>
  </si>
  <si>
    <t>Te_fpkm</t>
    <phoneticPr fontId="1" type="noConversion"/>
  </si>
  <si>
    <t>Es_fpkm</t>
    <phoneticPr fontId="1" type="noConversion"/>
  </si>
  <si>
    <t>Br_fpkm</t>
    <phoneticPr fontId="1" type="noConversion"/>
  </si>
  <si>
    <t>Tg_fpkm</t>
    <phoneticPr fontId="1" type="noConversion"/>
  </si>
  <si>
    <t>Vn_fpkm</t>
    <phoneticPr fontId="1" type="noConversion"/>
  </si>
  <si>
    <t>Epi_fpkm</t>
    <phoneticPr fontId="1" type="noConversion"/>
  </si>
  <si>
    <t>Ht_fpkm</t>
    <phoneticPr fontId="1" type="noConversion"/>
  </si>
  <si>
    <t>Supplementary Data 3. Apolipoprotein family genes expressed in different tissues.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rgb="FF00B050"/>
      </top>
      <bottom style="medium">
        <color rgb="FF00B050"/>
      </bottom>
      <diagonal/>
    </border>
    <border>
      <left/>
      <right/>
      <top/>
      <bottom style="thick">
        <color rgb="FF00B050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vertical="center" wrapText="1"/>
    </xf>
    <xf numFmtId="0" fontId="4" fillId="0" borderId="1" xfId="0" applyFont="1" applyFill="1" applyBorder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0" fillId="0" borderId="2" xfId="0" applyBorder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39"/>
  <sheetViews>
    <sheetView tabSelected="1" workbookViewId="0">
      <selection activeCell="C12" sqref="C12"/>
    </sheetView>
  </sheetViews>
  <sheetFormatPr defaultRowHeight="13.5"/>
  <cols>
    <col min="1" max="1" width="13.125" customWidth="1"/>
    <col min="2" max="2" width="29.875" customWidth="1"/>
    <col min="3" max="18" width="10.625" customWidth="1"/>
  </cols>
  <sheetData>
    <row r="1" spans="1:19" ht="14.25" thickBot="1">
      <c r="A1" s="6" t="s">
        <v>60</v>
      </c>
    </row>
    <row r="2" spans="1:19" s="4" customFormat="1" ht="20.25" customHeight="1" thickBot="1">
      <c r="A2" s="3" t="s">
        <v>43</v>
      </c>
      <c r="B2" s="3" t="s">
        <v>44</v>
      </c>
      <c r="C2" s="3" t="s">
        <v>1</v>
      </c>
      <c r="D2" s="3" t="s">
        <v>45</v>
      </c>
      <c r="E2" s="3" t="s">
        <v>46</v>
      </c>
      <c r="F2" s="3" t="s">
        <v>47</v>
      </c>
      <c r="G2" s="3" t="s">
        <v>48</v>
      </c>
      <c r="H2" s="3" t="s">
        <v>49</v>
      </c>
      <c r="I2" s="3" t="s">
        <v>50</v>
      </c>
      <c r="J2" s="3" t="s">
        <v>51</v>
      </c>
      <c r="K2" s="3" t="s">
        <v>52</v>
      </c>
      <c r="L2" s="3" t="s">
        <v>53</v>
      </c>
      <c r="M2" s="3" t="s">
        <v>54</v>
      </c>
      <c r="N2" s="3" t="s">
        <v>55</v>
      </c>
      <c r="O2" s="3" t="s">
        <v>56</v>
      </c>
      <c r="P2" s="3" t="s">
        <v>57</v>
      </c>
      <c r="Q2" s="3" t="s">
        <v>58</v>
      </c>
      <c r="R2" s="3" t="s">
        <v>59</v>
      </c>
    </row>
    <row r="3" spans="1:19" s="2" customFormat="1">
      <c r="A3" t="s">
        <v>2</v>
      </c>
      <c r="B3" t="s">
        <v>3</v>
      </c>
      <c r="C3">
        <v>0</v>
      </c>
      <c r="D3">
        <v>0</v>
      </c>
      <c r="E3">
        <v>0</v>
      </c>
      <c r="F3">
        <v>0</v>
      </c>
      <c r="G3">
        <v>4.3832399999999998</v>
      </c>
      <c r="H3">
        <v>0</v>
      </c>
      <c r="I3">
        <v>0</v>
      </c>
      <c r="J3">
        <v>0</v>
      </c>
      <c r="K3">
        <v>0</v>
      </c>
      <c r="L3">
        <v>0</v>
      </c>
      <c r="M3">
        <v>0.77119099999999996</v>
      </c>
      <c r="N3">
        <v>0.93893599999999999</v>
      </c>
      <c r="O3">
        <v>0</v>
      </c>
      <c r="P3">
        <v>4.6635400000000002</v>
      </c>
      <c r="Q3">
        <v>0</v>
      </c>
      <c r="R3">
        <v>0</v>
      </c>
      <c r="S3"/>
    </row>
    <row r="4" spans="1:19" s="2" customFormat="1">
      <c r="A4" t="s">
        <v>4</v>
      </c>
      <c r="B4" t="s">
        <v>5</v>
      </c>
      <c r="C4">
        <v>0</v>
      </c>
      <c r="D4">
        <v>0</v>
      </c>
      <c r="E4">
        <v>0</v>
      </c>
      <c r="F4">
        <v>0</v>
      </c>
      <c r="G4">
        <v>1.20668</v>
      </c>
      <c r="H4">
        <v>0</v>
      </c>
      <c r="I4">
        <v>0</v>
      </c>
      <c r="J4">
        <v>0</v>
      </c>
      <c r="K4">
        <v>0</v>
      </c>
      <c r="L4">
        <v>0</v>
      </c>
      <c r="M4">
        <v>1.31945</v>
      </c>
      <c r="N4">
        <v>0</v>
      </c>
      <c r="O4">
        <v>0</v>
      </c>
      <c r="P4">
        <v>4.9912000000000001</v>
      </c>
      <c r="Q4">
        <v>8.2906099999999991</v>
      </c>
      <c r="R4">
        <v>0</v>
      </c>
      <c r="S4"/>
    </row>
    <row r="5" spans="1:19" s="2" customFormat="1">
      <c r="A5" t="s">
        <v>6</v>
      </c>
      <c r="B5" t="s">
        <v>3</v>
      </c>
      <c r="C5">
        <v>0</v>
      </c>
      <c r="D5">
        <v>0</v>
      </c>
      <c r="E5">
        <v>0</v>
      </c>
      <c r="F5">
        <v>0.77373700000000001</v>
      </c>
      <c r="G5">
        <v>0</v>
      </c>
      <c r="H5">
        <v>0</v>
      </c>
      <c r="I5">
        <v>0</v>
      </c>
      <c r="J5">
        <v>0</v>
      </c>
      <c r="K5">
        <v>1.58907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/>
    </row>
    <row r="6" spans="1:19" s="2" customFormat="1">
      <c r="A6" t="s">
        <v>7</v>
      </c>
      <c r="B6" t="s">
        <v>8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.18690899999999999</v>
      </c>
      <c r="K6">
        <v>0</v>
      </c>
      <c r="L6">
        <v>1.1821999999999999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/>
    </row>
    <row r="7" spans="1:19" s="2" customFormat="1">
      <c r="A7" t="s">
        <v>9</v>
      </c>
      <c r="B7" t="s">
        <v>10</v>
      </c>
      <c r="C7">
        <v>0</v>
      </c>
      <c r="D7">
        <v>33.881700000000002</v>
      </c>
      <c r="E7">
        <v>10.823399999999999</v>
      </c>
      <c r="F7">
        <v>5.0076200000000002</v>
      </c>
      <c r="G7">
        <v>5.2242199999999999</v>
      </c>
      <c r="H7">
        <v>0</v>
      </c>
      <c r="I7">
        <v>571.27200000000005</v>
      </c>
      <c r="J7">
        <v>0.81993300000000002</v>
      </c>
      <c r="K7">
        <v>6.5886699999999996</v>
      </c>
      <c r="L7">
        <v>173.43600000000001</v>
      </c>
      <c r="M7">
        <v>7.0602799999999997</v>
      </c>
      <c r="N7">
        <v>4.0603499999999997</v>
      </c>
      <c r="O7">
        <v>0.843615</v>
      </c>
      <c r="P7">
        <v>16.602900000000002</v>
      </c>
      <c r="Q7">
        <v>96.402500000000003</v>
      </c>
      <c r="R7">
        <v>0.61963500000000005</v>
      </c>
      <c r="S7"/>
    </row>
    <row r="8" spans="1:19" s="2" customFormat="1">
      <c r="A8" t="s">
        <v>11</v>
      </c>
      <c r="B8" t="s">
        <v>10</v>
      </c>
      <c r="C8">
        <v>0.15500900000000001</v>
      </c>
      <c r="D8">
        <v>0</v>
      </c>
      <c r="E8">
        <v>31.351900000000001</v>
      </c>
      <c r="F8">
        <v>0.57564800000000005</v>
      </c>
      <c r="G8">
        <v>1.92398</v>
      </c>
      <c r="H8">
        <v>0</v>
      </c>
      <c r="I8">
        <v>0</v>
      </c>
      <c r="J8">
        <v>0</v>
      </c>
      <c r="K8">
        <v>1.30802</v>
      </c>
      <c r="L8">
        <v>0</v>
      </c>
      <c r="M8">
        <v>0</v>
      </c>
      <c r="N8">
        <v>0</v>
      </c>
      <c r="O8">
        <v>0</v>
      </c>
      <c r="P8">
        <v>0.27229900000000001</v>
      </c>
      <c r="Q8">
        <v>0</v>
      </c>
      <c r="R8">
        <v>0</v>
      </c>
      <c r="S8"/>
    </row>
    <row r="9" spans="1:19" s="2" customFormat="1">
      <c r="A9" t="s">
        <v>12</v>
      </c>
      <c r="B9" t="s">
        <v>13</v>
      </c>
      <c r="C9">
        <v>0.50795100000000004</v>
      </c>
      <c r="D9">
        <v>4.6373600000000001</v>
      </c>
      <c r="E9">
        <v>62.288200000000003</v>
      </c>
      <c r="F9">
        <v>97.060400000000001</v>
      </c>
      <c r="G9">
        <v>77.868600000000001</v>
      </c>
      <c r="H9">
        <v>15.0603</v>
      </c>
      <c r="I9">
        <v>60.292099999999998</v>
      </c>
      <c r="J9">
        <v>2.68601</v>
      </c>
      <c r="K9">
        <v>1487.92</v>
      </c>
      <c r="L9">
        <v>10.2034</v>
      </c>
      <c r="M9">
        <v>908.601</v>
      </c>
      <c r="N9">
        <v>220.22300000000001</v>
      </c>
      <c r="O9">
        <v>39.982700000000001</v>
      </c>
      <c r="P9">
        <v>138.57</v>
      </c>
      <c r="Q9">
        <v>10.041600000000001</v>
      </c>
      <c r="R9">
        <v>17.959299999999999</v>
      </c>
      <c r="S9"/>
    </row>
    <row r="10" spans="1:19" s="2" customFormat="1">
      <c r="A10" t="s">
        <v>14</v>
      </c>
      <c r="B10" t="s">
        <v>13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.66909</v>
      </c>
      <c r="L10">
        <v>0</v>
      </c>
      <c r="M10">
        <v>0</v>
      </c>
      <c r="N10">
        <v>0</v>
      </c>
      <c r="O10">
        <v>0</v>
      </c>
      <c r="P10">
        <v>0.76267799999999997</v>
      </c>
      <c r="Q10">
        <v>0</v>
      </c>
      <c r="R10">
        <v>0</v>
      </c>
      <c r="S10"/>
    </row>
    <row r="11" spans="1:19" s="2" customFormat="1">
      <c r="A11" t="s">
        <v>15</v>
      </c>
      <c r="B11" t="s">
        <v>13</v>
      </c>
      <c r="C11">
        <v>0</v>
      </c>
      <c r="D11">
        <v>0</v>
      </c>
      <c r="E11">
        <v>6.8090700000000002</v>
      </c>
      <c r="F11">
        <v>25.689399999999999</v>
      </c>
      <c r="G11">
        <v>103.455</v>
      </c>
      <c r="H11">
        <v>3.8309799999999998</v>
      </c>
      <c r="I11">
        <v>0.19302800000000001</v>
      </c>
      <c r="J11">
        <v>0.24159700000000001</v>
      </c>
      <c r="K11">
        <v>0</v>
      </c>
      <c r="L11">
        <v>0</v>
      </c>
      <c r="M11">
        <v>67.340100000000007</v>
      </c>
      <c r="N11">
        <v>62.023800000000001</v>
      </c>
      <c r="O11">
        <v>3.9487299999999999</v>
      </c>
      <c r="P11">
        <v>275.60899999999998</v>
      </c>
      <c r="Q11">
        <v>91.4268</v>
      </c>
      <c r="R11">
        <v>0</v>
      </c>
      <c r="S11"/>
    </row>
    <row r="12" spans="1:19" s="2" customFormat="1">
      <c r="A12" t="s">
        <v>16</v>
      </c>
      <c r="B12" t="s">
        <v>3</v>
      </c>
      <c r="C12">
        <v>0</v>
      </c>
      <c r="D12">
        <v>0</v>
      </c>
      <c r="E12">
        <v>0.32322499999999998</v>
      </c>
      <c r="F12">
        <v>3.8477800000000002</v>
      </c>
      <c r="G12">
        <v>25.714300000000001</v>
      </c>
      <c r="H12">
        <v>0</v>
      </c>
      <c r="I12">
        <v>0</v>
      </c>
      <c r="J12">
        <v>0</v>
      </c>
      <c r="K12">
        <v>0</v>
      </c>
      <c r="L12">
        <v>0</v>
      </c>
      <c r="M12">
        <v>7.6962000000000002</v>
      </c>
      <c r="N12">
        <v>10.9975</v>
      </c>
      <c r="O12">
        <v>0</v>
      </c>
      <c r="P12">
        <v>103.22199999999999</v>
      </c>
      <c r="Q12">
        <v>26.628799999999998</v>
      </c>
      <c r="R12">
        <v>0</v>
      </c>
      <c r="S12"/>
    </row>
    <row r="13" spans="1:19" s="2" customFormat="1">
      <c r="A13" t="s">
        <v>17</v>
      </c>
      <c r="B13" t="s">
        <v>13</v>
      </c>
      <c r="C13">
        <v>0</v>
      </c>
      <c r="D13">
        <v>0</v>
      </c>
      <c r="E13">
        <v>0</v>
      </c>
      <c r="F13">
        <v>0</v>
      </c>
      <c r="G13">
        <v>0.94117600000000001</v>
      </c>
      <c r="H13">
        <v>0</v>
      </c>
      <c r="I13">
        <v>0</v>
      </c>
      <c r="J13">
        <v>0</v>
      </c>
      <c r="K13">
        <v>0</v>
      </c>
      <c r="L13">
        <v>0</v>
      </c>
      <c r="M13">
        <v>8.5008700000000008</v>
      </c>
      <c r="N13">
        <v>6.0530900000000001</v>
      </c>
      <c r="O13">
        <v>0</v>
      </c>
      <c r="P13">
        <v>216.80199999999999</v>
      </c>
      <c r="Q13">
        <v>29.058800000000002</v>
      </c>
      <c r="R13">
        <v>0</v>
      </c>
      <c r="S13"/>
    </row>
    <row r="14" spans="1:19" s="2" customFormat="1">
      <c r="A14" t="s">
        <v>18</v>
      </c>
      <c r="B14" t="s">
        <v>3</v>
      </c>
      <c r="C14">
        <v>0</v>
      </c>
      <c r="D14">
        <v>0</v>
      </c>
      <c r="E14">
        <v>2.6570100000000001</v>
      </c>
      <c r="F14">
        <v>13.211499999999999</v>
      </c>
      <c r="G14">
        <v>19.473199999999999</v>
      </c>
      <c r="H14">
        <v>0</v>
      </c>
      <c r="I14">
        <v>0.49017500000000003</v>
      </c>
      <c r="J14">
        <v>0</v>
      </c>
      <c r="K14">
        <v>0</v>
      </c>
      <c r="L14">
        <v>0</v>
      </c>
      <c r="M14">
        <v>12.7476</v>
      </c>
      <c r="N14">
        <v>13.072900000000001</v>
      </c>
      <c r="O14">
        <v>0</v>
      </c>
      <c r="P14">
        <v>212.274</v>
      </c>
      <c r="Q14">
        <v>93.069400000000002</v>
      </c>
      <c r="R14">
        <v>0</v>
      </c>
      <c r="S14"/>
    </row>
    <row r="15" spans="1:19" s="2" customFormat="1">
      <c r="A15" t="s">
        <v>19</v>
      </c>
      <c r="B15" t="s">
        <v>13</v>
      </c>
      <c r="C15">
        <v>0</v>
      </c>
      <c r="D15">
        <v>0</v>
      </c>
      <c r="E15">
        <v>0.76520999999999995</v>
      </c>
      <c r="F15">
        <v>0</v>
      </c>
      <c r="G15">
        <v>20.056899999999999</v>
      </c>
      <c r="H15">
        <v>0</v>
      </c>
      <c r="I15">
        <v>0</v>
      </c>
      <c r="J15">
        <v>0.32033</v>
      </c>
      <c r="K15">
        <v>0</v>
      </c>
      <c r="L15">
        <v>0</v>
      </c>
      <c r="M15">
        <v>2.5409999999999999</v>
      </c>
      <c r="N15">
        <v>11.5909</v>
      </c>
      <c r="O15">
        <v>0</v>
      </c>
      <c r="P15">
        <v>97.263599999999997</v>
      </c>
      <c r="Q15">
        <v>48.835900000000002</v>
      </c>
      <c r="R15">
        <v>0</v>
      </c>
      <c r="S15"/>
    </row>
    <row r="16" spans="1:19" s="2" customFormat="1">
      <c r="A16" t="s">
        <v>20</v>
      </c>
      <c r="B16" t="s">
        <v>3</v>
      </c>
      <c r="C16">
        <v>0</v>
      </c>
      <c r="D16">
        <v>0</v>
      </c>
      <c r="E16">
        <v>0.22847500000000001</v>
      </c>
      <c r="F16">
        <v>1.3798600000000001</v>
      </c>
      <c r="G16">
        <v>23.730599999999999</v>
      </c>
      <c r="H16">
        <v>1.5823</v>
      </c>
      <c r="I16">
        <v>0</v>
      </c>
      <c r="J16">
        <v>0.61436199999999996</v>
      </c>
      <c r="K16">
        <v>0</v>
      </c>
      <c r="L16">
        <v>0</v>
      </c>
      <c r="M16">
        <v>16.678599999999999</v>
      </c>
      <c r="N16">
        <v>42.996200000000002</v>
      </c>
      <c r="O16">
        <v>0.68254899999999996</v>
      </c>
      <c r="P16">
        <v>147.541</v>
      </c>
      <c r="Q16">
        <v>41.3596</v>
      </c>
      <c r="R16">
        <v>0</v>
      </c>
      <c r="S16"/>
    </row>
    <row r="17" spans="1:19" s="2" customFormat="1">
      <c r="A17" t="s">
        <v>21</v>
      </c>
      <c r="B17" t="s">
        <v>13</v>
      </c>
      <c r="C17">
        <v>0</v>
      </c>
      <c r="D17">
        <v>0</v>
      </c>
      <c r="E17">
        <v>1.8565400000000001</v>
      </c>
      <c r="F17">
        <v>0</v>
      </c>
      <c r="G17">
        <v>5.1541300000000003</v>
      </c>
      <c r="H17">
        <v>0</v>
      </c>
      <c r="I17">
        <v>0.59509800000000002</v>
      </c>
      <c r="J17">
        <v>0</v>
      </c>
      <c r="K17">
        <v>0</v>
      </c>
      <c r="L17">
        <v>0</v>
      </c>
      <c r="M17">
        <v>5.5056500000000002</v>
      </c>
      <c r="N17">
        <v>6.9682500000000003</v>
      </c>
      <c r="O17">
        <v>0</v>
      </c>
      <c r="P17">
        <v>127.738</v>
      </c>
      <c r="Q17">
        <v>32.282899999999998</v>
      </c>
      <c r="R17">
        <v>0</v>
      </c>
      <c r="S17"/>
    </row>
    <row r="18" spans="1:19" s="2" customFormat="1">
      <c r="A18" t="s">
        <v>22</v>
      </c>
      <c r="B18" t="s">
        <v>13</v>
      </c>
      <c r="C18">
        <v>0</v>
      </c>
      <c r="D18">
        <v>0</v>
      </c>
      <c r="E18">
        <v>14.817600000000001</v>
      </c>
      <c r="F18">
        <v>51.653500000000001</v>
      </c>
      <c r="G18">
        <v>168.81700000000001</v>
      </c>
      <c r="H18">
        <v>1.8693</v>
      </c>
      <c r="I18">
        <v>0.188307</v>
      </c>
      <c r="J18">
        <v>0.47268900000000003</v>
      </c>
      <c r="K18">
        <v>0</v>
      </c>
      <c r="L18">
        <v>0</v>
      </c>
      <c r="M18">
        <v>46.752400000000002</v>
      </c>
      <c r="N18">
        <v>16.025300000000001</v>
      </c>
      <c r="O18">
        <v>13.094900000000001</v>
      </c>
      <c r="P18">
        <v>375.29300000000001</v>
      </c>
      <c r="Q18">
        <v>209.36699999999999</v>
      </c>
      <c r="R18">
        <v>0</v>
      </c>
      <c r="S18"/>
    </row>
    <row r="19" spans="1:19" s="2" customFormat="1">
      <c r="A19" t="s">
        <v>23</v>
      </c>
      <c r="B19" t="s">
        <v>3</v>
      </c>
      <c r="C19">
        <v>0</v>
      </c>
      <c r="D19">
        <v>1.08867</v>
      </c>
      <c r="E19">
        <v>102.959</v>
      </c>
      <c r="F19">
        <v>385.20600000000002</v>
      </c>
      <c r="G19">
        <v>1484.31</v>
      </c>
      <c r="H19">
        <v>36.745100000000001</v>
      </c>
      <c r="I19">
        <v>0.45369599999999999</v>
      </c>
      <c r="J19">
        <v>3.8964799999999999</v>
      </c>
      <c r="K19">
        <v>1.6678299999999999</v>
      </c>
      <c r="L19">
        <v>0</v>
      </c>
      <c r="M19">
        <v>290.71100000000001</v>
      </c>
      <c r="N19">
        <v>124.453</v>
      </c>
      <c r="O19">
        <v>68.393199999999993</v>
      </c>
      <c r="P19">
        <v>2579.66</v>
      </c>
      <c r="Q19">
        <v>1225.6199999999999</v>
      </c>
      <c r="R19">
        <v>1.1036600000000001</v>
      </c>
      <c r="S19"/>
    </row>
    <row r="20" spans="1:19" s="2" customFormat="1">
      <c r="A20" t="s">
        <v>24</v>
      </c>
      <c r="B20" t="s">
        <v>13</v>
      </c>
      <c r="C20">
        <v>0</v>
      </c>
      <c r="D20">
        <v>1.37107</v>
      </c>
      <c r="E20">
        <v>135.96</v>
      </c>
      <c r="F20">
        <v>373.43099999999998</v>
      </c>
      <c r="G20">
        <v>1165.9000000000001</v>
      </c>
      <c r="H20">
        <v>16.138500000000001</v>
      </c>
      <c r="I20">
        <v>0</v>
      </c>
      <c r="J20">
        <v>3.07701</v>
      </c>
      <c r="K20">
        <v>0</v>
      </c>
      <c r="L20">
        <v>1.0592299999999999</v>
      </c>
      <c r="M20">
        <v>254.566</v>
      </c>
      <c r="N20">
        <v>70.493499999999997</v>
      </c>
      <c r="O20">
        <v>59.982399999999998</v>
      </c>
      <c r="P20">
        <v>1755.28</v>
      </c>
      <c r="Q20">
        <v>807.86199999999997</v>
      </c>
      <c r="R20">
        <v>0</v>
      </c>
      <c r="S20"/>
    </row>
    <row r="21" spans="1:19" s="2" customFormat="1">
      <c r="A21" t="s">
        <v>25</v>
      </c>
      <c r="B21" t="s">
        <v>3</v>
      </c>
      <c r="C21">
        <v>0</v>
      </c>
      <c r="D21">
        <v>0</v>
      </c>
      <c r="E21">
        <v>82.295100000000005</v>
      </c>
      <c r="F21">
        <v>231.636</v>
      </c>
      <c r="G21">
        <v>973.803</v>
      </c>
      <c r="H21">
        <v>43.2271</v>
      </c>
      <c r="I21">
        <v>0</v>
      </c>
      <c r="J21">
        <v>2.1231800000000001</v>
      </c>
      <c r="K21">
        <v>0</v>
      </c>
      <c r="L21">
        <v>3.31046</v>
      </c>
      <c r="M21">
        <v>173.35900000000001</v>
      </c>
      <c r="N21">
        <v>52.0274</v>
      </c>
      <c r="O21">
        <v>40.165900000000001</v>
      </c>
      <c r="P21">
        <v>1410.94</v>
      </c>
      <c r="Q21">
        <v>866.08199999999999</v>
      </c>
      <c r="R21">
        <v>0</v>
      </c>
      <c r="S21"/>
    </row>
    <row r="22" spans="1:19" s="2" customFormat="1">
      <c r="A22" t="s">
        <v>26</v>
      </c>
      <c r="B22" t="s">
        <v>13</v>
      </c>
      <c r="C22">
        <v>0</v>
      </c>
      <c r="D22">
        <v>0</v>
      </c>
      <c r="E22">
        <v>33.636000000000003</v>
      </c>
      <c r="F22">
        <v>45.4968</v>
      </c>
      <c r="G22">
        <v>493.12400000000002</v>
      </c>
      <c r="H22">
        <v>0</v>
      </c>
      <c r="I22">
        <v>0</v>
      </c>
      <c r="J22">
        <v>0.93486499999999995</v>
      </c>
      <c r="K22">
        <v>0</v>
      </c>
      <c r="L22">
        <v>0</v>
      </c>
      <c r="M22">
        <v>33.386299999999999</v>
      </c>
      <c r="N22">
        <v>4.5286099999999996</v>
      </c>
      <c r="O22">
        <v>48.004399999999997</v>
      </c>
      <c r="P22">
        <v>564.03800000000001</v>
      </c>
      <c r="Q22">
        <v>373.10599999999999</v>
      </c>
      <c r="R22">
        <v>0</v>
      </c>
      <c r="S22"/>
    </row>
    <row r="23" spans="1:19" s="2" customFormat="1">
      <c r="A23" t="s">
        <v>27</v>
      </c>
      <c r="B23" t="s">
        <v>13</v>
      </c>
      <c r="C23">
        <v>0</v>
      </c>
      <c r="D23">
        <v>0</v>
      </c>
      <c r="E23">
        <v>3.7723499999999999</v>
      </c>
      <c r="F23">
        <v>3.9083899999999998</v>
      </c>
      <c r="G23">
        <v>75.056299999999993</v>
      </c>
      <c r="H23">
        <v>0</v>
      </c>
      <c r="I23">
        <v>0.192521</v>
      </c>
      <c r="J23">
        <v>0</v>
      </c>
      <c r="K23">
        <v>0</v>
      </c>
      <c r="L23">
        <v>0</v>
      </c>
      <c r="M23">
        <v>0.94289500000000004</v>
      </c>
      <c r="N23">
        <v>1.09937</v>
      </c>
      <c r="O23">
        <v>3.1404200000000002</v>
      </c>
      <c r="P23">
        <v>46.995399999999997</v>
      </c>
      <c r="Q23">
        <v>57.076000000000001</v>
      </c>
      <c r="R23">
        <v>0</v>
      </c>
      <c r="S23"/>
    </row>
    <row r="24" spans="1:19" s="2" customFormat="1">
      <c r="A24" t="s">
        <v>28</v>
      </c>
      <c r="B24" t="s">
        <v>3</v>
      </c>
      <c r="C24">
        <v>0</v>
      </c>
      <c r="D24">
        <v>0</v>
      </c>
      <c r="E24">
        <v>4.9960000000000004</v>
      </c>
      <c r="F24">
        <v>13.171900000000001</v>
      </c>
      <c r="G24">
        <v>320.327</v>
      </c>
      <c r="H24">
        <v>0</v>
      </c>
      <c r="I24">
        <v>0.24841199999999999</v>
      </c>
      <c r="J24">
        <v>0</v>
      </c>
      <c r="K24">
        <v>0</v>
      </c>
      <c r="L24">
        <v>0</v>
      </c>
      <c r="M24">
        <v>4.7810499999999996</v>
      </c>
      <c r="N24">
        <v>20.159700000000001</v>
      </c>
      <c r="O24">
        <v>26.1433</v>
      </c>
      <c r="P24">
        <v>173.221</v>
      </c>
      <c r="Q24">
        <v>277.01400000000001</v>
      </c>
      <c r="R24">
        <v>0</v>
      </c>
      <c r="S24"/>
    </row>
    <row r="25" spans="1:19" s="2" customFormat="1">
      <c r="A25" t="s">
        <v>29</v>
      </c>
      <c r="B25" t="s">
        <v>13</v>
      </c>
      <c r="C25">
        <v>0</v>
      </c>
      <c r="D25">
        <v>0</v>
      </c>
      <c r="E25">
        <v>8.1559100000000004</v>
      </c>
      <c r="F25">
        <v>26.071400000000001</v>
      </c>
      <c r="G25">
        <v>389.25299999999999</v>
      </c>
      <c r="H25">
        <v>3.0198299999999998</v>
      </c>
      <c r="I25">
        <v>0</v>
      </c>
      <c r="J25">
        <v>0.38594000000000001</v>
      </c>
      <c r="K25">
        <v>0</v>
      </c>
      <c r="L25">
        <v>0</v>
      </c>
      <c r="M25">
        <v>3.02319</v>
      </c>
      <c r="N25">
        <v>8.7470999999999997</v>
      </c>
      <c r="O25">
        <v>32.820500000000003</v>
      </c>
      <c r="P25">
        <v>156.70699999999999</v>
      </c>
      <c r="Q25">
        <v>316.60500000000002</v>
      </c>
      <c r="R25">
        <v>0.78635200000000005</v>
      </c>
      <c r="S25"/>
    </row>
    <row r="26" spans="1:19" s="2" customFormat="1">
      <c r="A26" t="s">
        <v>30</v>
      </c>
      <c r="B26" t="s">
        <v>3</v>
      </c>
      <c r="C26">
        <v>0</v>
      </c>
      <c r="D26">
        <v>0</v>
      </c>
      <c r="E26">
        <v>0</v>
      </c>
      <c r="F26">
        <v>0</v>
      </c>
      <c r="G26">
        <v>15.638299999999999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1.6850400000000001</v>
      </c>
      <c r="O26">
        <v>1.2242999999999999</v>
      </c>
      <c r="P26">
        <v>4.98184</v>
      </c>
      <c r="Q26">
        <v>17.392600000000002</v>
      </c>
      <c r="R26">
        <v>0</v>
      </c>
      <c r="S26"/>
    </row>
    <row r="27" spans="1:19" s="2" customFormat="1">
      <c r="A27" t="s">
        <v>31</v>
      </c>
      <c r="B27" t="s">
        <v>13</v>
      </c>
      <c r="C27">
        <v>0</v>
      </c>
      <c r="D27">
        <v>0</v>
      </c>
      <c r="E27">
        <v>0</v>
      </c>
      <c r="F27">
        <v>0</v>
      </c>
      <c r="G27">
        <v>54.844700000000003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7.6751300000000002</v>
      </c>
      <c r="O27">
        <v>0</v>
      </c>
      <c r="P27">
        <v>37.562800000000003</v>
      </c>
      <c r="Q27">
        <v>7.6444299999999998</v>
      </c>
      <c r="R27">
        <v>0</v>
      </c>
      <c r="S27"/>
    </row>
    <row r="28" spans="1:19" s="2" customFormat="1">
      <c r="A28" t="s">
        <v>32</v>
      </c>
      <c r="B28" t="s">
        <v>3</v>
      </c>
      <c r="C28">
        <v>0</v>
      </c>
      <c r="D28">
        <v>0</v>
      </c>
      <c r="E28">
        <v>19.573899999999998</v>
      </c>
      <c r="F28">
        <v>55.316600000000001</v>
      </c>
      <c r="G28">
        <v>278.35199999999998</v>
      </c>
      <c r="H28">
        <v>8.7132000000000005</v>
      </c>
      <c r="I28">
        <v>0</v>
      </c>
      <c r="J28">
        <v>0.56421200000000005</v>
      </c>
      <c r="K28">
        <v>0</v>
      </c>
      <c r="L28">
        <v>0</v>
      </c>
      <c r="M28">
        <v>62.775100000000002</v>
      </c>
      <c r="N28">
        <v>10.7399</v>
      </c>
      <c r="O28">
        <v>2.7637800000000001</v>
      </c>
      <c r="P28">
        <v>539.36500000000001</v>
      </c>
      <c r="Q28">
        <v>181.25700000000001</v>
      </c>
      <c r="R28">
        <v>0</v>
      </c>
      <c r="S28"/>
    </row>
    <row r="29" spans="1:19" s="2" customFormat="1">
      <c r="A29" t="s">
        <v>33</v>
      </c>
      <c r="B29" t="s">
        <v>3</v>
      </c>
      <c r="C29">
        <v>0</v>
      </c>
      <c r="D29">
        <v>0</v>
      </c>
      <c r="E29">
        <v>13.0723</v>
      </c>
      <c r="F29">
        <v>74.690399999999997</v>
      </c>
      <c r="G29">
        <v>213.70599999999999</v>
      </c>
      <c r="H29">
        <v>2.0474700000000001</v>
      </c>
      <c r="I29">
        <v>0</v>
      </c>
      <c r="J29">
        <v>1.32219</v>
      </c>
      <c r="K29">
        <v>0</v>
      </c>
      <c r="L29">
        <v>0.82571300000000003</v>
      </c>
      <c r="M29">
        <v>40.243600000000001</v>
      </c>
      <c r="N29">
        <v>13.9221</v>
      </c>
      <c r="O29">
        <v>12.1852</v>
      </c>
      <c r="P29">
        <v>523.226</v>
      </c>
      <c r="Q29">
        <v>199.93199999999999</v>
      </c>
      <c r="R29">
        <v>0</v>
      </c>
      <c r="S29"/>
    </row>
    <row r="30" spans="1:19" s="2" customFormat="1">
      <c r="A30" t="s">
        <v>34</v>
      </c>
      <c r="B30" t="s">
        <v>13</v>
      </c>
      <c r="C30">
        <v>0</v>
      </c>
      <c r="D30">
        <v>0</v>
      </c>
      <c r="E30">
        <v>8.5376300000000001</v>
      </c>
      <c r="F30">
        <v>26.706199999999999</v>
      </c>
      <c r="G30">
        <v>88.034499999999994</v>
      </c>
      <c r="H30">
        <v>0</v>
      </c>
      <c r="I30">
        <v>0</v>
      </c>
      <c r="J30">
        <v>0</v>
      </c>
      <c r="K30">
        <v>0</v>
      </c>
      <c r="L30">
        <v>1.04667</v>
      </c>
      <c r="M30">
        <v>50.330199999999998</v>
      </c>
      <c r="N30">
        <v>4.6680700000000002</v>
      </c>
      <c r="O30">
        <v>0</v>
      </c>
      <c r="P30">
        <v>362.77499999999998</v>
      </c>
      <c r="Q30">
        <v>76.801400000000001</v>
      </c>
      <c r="R30">
        <v>1.3929</v>
      </c>
      <c r="S30"/>
    </row>
    <row r="31" spans="1:19" s="2" customFormat="1">
      <c r="A31" t="s">
        <v>35</v>
      </c>
      <c r="B31" t="s">
        <v>13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/>
    </row>
    <row r="32" spans="1:19" s="2" customFormat="1">
      <c r="A32" t="s">
        <v>36</v>
      </c>
      <c r="B32" t="s">
        <v>3</v>
      </c>
      <c r="C32">
        <v>0</v>
      </c>
      <c r="D32">
        <v>0</v>
      </c>
      <c r="E32">
        <v>2.1207199999999999</v>
      </c>
      <c r="F32">
        <v>3.0710999999999999</v>
      </c>
      <c r="G32">
        <v>2.43763</v>
      </c>
      <c r="H32">
        <v>0</v>
      </c>
      <c r="I32">
        <v>0</v>
      </c>
      <c r="J32">
        <v>0.22603300000000001</v>
      </c>
      <c r="K32">
        <v>0</v>
      </c>
      <c r="L32">
        <v>0</v>
      </c>
      <c r="M32">
        <v>27.540600000000001</v>
      </c>
      <c r="N32">
        <v>5.4918300000000002</v>
      </c>
      <c r="O32">
        <v>0</v>
      </c>
      <c r="P32">
        <v>9.6996900000000004</v>
      </c>
      <c r="Q32">
        <v>22.157699999999998</v>
      </c>
      <c r="R32">
        <v>0</v>
      </c>
      <c r="S32"/>
    </row>
    <row r="33" spans="1:19" s="2" customFormat="1">
      <c r="A33" t="s">
        <v>37</v>
      </c>
      <c r="B33" t="s">
        <v>13</v>
      </c>
      <c r="C33">
        <v>0</v>
      </c>
      <c r="D33">
        <v>0</v>
      </c>
      <c r="E33">
        <v>7.0540099999999999</v>
      </c>
      <c r="F33">
        <v>21.526700000000002</v>
      </c>
      <c r="G33">
        <v>48.5899</v>
      </c>
      <c r="H33">
        <v>3.81996</v>
      </c>
      <c r="I33">
        <v>0</v>
      </c>
      <c r="J33">
        <v>0.475022</v>
      </c>
      <c r="K33">
        <v>0</v>
      </c>
      <c r="L33">
        <v>0</v>
      </c>
      <c r="M33">
        <v>71.582099999999997</v>
      </c>
      <c r="N33">
        <v>23.697600000000001</v>
      </c>
      <c r="O33">
        <v>0.775424</v>
      </c>
      <c r="P33">
        <v>280.17899999999997</v>
      </c>
      <c r="Q33">
        <v>135.00200000000001</v>
      </c>
      <c r="R33">
        <v>0</v>
      </c>
      <c r="S33"/>
    </row>
    <row r="34" spans="1:19" s="2" customFormat="1">
      <c r="A34" t="s">
        <v>38</v>
      </c>
      <c r="B34" t="s">
        <v>3</v>
      </c>
      <c r="C34">
        <v>0</v>
      </c>
      <c r="D34">
        <v>0</v>
      </c>
      <c r="E34">
        <v>4.9722999999999997</v>
      </c>
      <c r="F34">
        <v>12.2826</v>
      </c>
      <c r="G34">
        <v>40.937800000000003</v>
      </c>
      <c r="H34">
        <v>2.3161700000000001</v>
      </c>
      <c r="I34">
        <v>0</v>
      </c>
      <c r="J34">
        <v>0</v>
      </c>
      <c r="K34">
        <v>0</v>
      </c>
      <c r="L34">
        <v>0</v>
      </c>
      <c r="M34">
        <v>87.2273</v>
      </c>
      <c r="N34">
        <v>7.2416400000000003</v>
      </c>
      <c r="O34">
        <v>0</v>
      </c>
      <c r="P34">
        <v>285.55200000000002</v>
      </c>
      <c r="Q34">
        <v>127.407</v>
      </c>
      <c r="R34">
        <v>0</v>
      </c>
      <c r="S34"/>
    </row>
    <row r="35" spans="1:19" s="2" customFormat="1">
      <c r="A35" t="s">
        <v>39</v>
      </c>
      <c r="B35" t="s">
        <v>13</v>
      </c>
      <c r="C35">
        <v>0</v>
      </c>
      <c r="D35">
        <v>0</v>
      </c>
      <c r="E35">
        <v>17.1633</v>
      </c>
      <c r="F35">
        <v>33.855699999999999</v>
      </c>
      <c r="G35">
        <v>178.69499999999999</v>
      </c>
      <c r="H35">
        <v>7.4165400000000004</v>
      </c>
      <c r="I35">
        <v>0</v>
      </c>
      <c r="J35">
        <v>0</v>
      </c>
      <c r="K35">
        <v>0</v>
      </c>
      <c r="L35">
        <v>0.74658199999999997</v>
      </c>
      <c r="M35">
        <v>125.241</v>
      </c>
      <c r="N35">
        <v>59.778399999999998</v>
      </c>
      <c r="O35">
        <v>0</v>
      </c>
      <c r="P35">
        <v>482.92500000000001</v>
      </c>
      <c r="Q35">
        <v>250.75</v>
      </c>
      <c r="R35">
        <v>0.95039099999999999</v>
      </c>
      <c r="S35"/>
    </row>
    <row r="36" spans="1:19" s="2" customFormat="1">
      <c r="A36" t="s">
        <v>40</v>
      </c>
      <c r="B36" t="s">
        <v>3</v>
      </c>
      <c r="C36">
        <v>0</v>
      </c>
      <c r="D36">
        <v>0</v>
      </c>
      <c r="E36">
        <v>3.61565</v>
      </c>
      <c r="F36">
        <v>30.817299999999999</v>
      </c>
      <c r="G36">
        <v>48.412199999999999</v>
      </c>
      <c r="H36">
        <v>0</v>
      </c>
      <c r="I36">
        <v>0</v>
      </c>
      <c r="J36">
        <v>0</v>
      </c>
      <c r="K36">
        <v>0</v>
      </c>
      <c r="L36">
        <v>0</v>
      </c>
      <c r="M36">
        <v>59.928199999999997</v>
      </c>
      <c r="N36">
        <v>14.104900000000001</v>
      </c>
      <c r="O36">
        <v>0</v>
      </c>
      <c r="P36">
        <v>243.72900000000001</v>
      </c>
      <c r="Q36">
        <v>157.97499999999999</v>
      </c>
      <c r="R36">
        <v>0</v>
      </c>
      <c r="S36"/>
    </row>
    <row r="37" spans="1:19" s="2" customFormat="1">
      <c r="A37" t="s">
        <v>41</v>
      </c>
      <c r="B37" t="s">
        <v>13</v>
      </c>
      <c r="C37">
        <v>0</v>
      </c>
      <c r="D37">
        <v>0</v>
      </c>
      <c r="E37">
        <v>1.2123299999999999</v>
      </c>
      <c r="F37">
        <v>1.1333800000000001</v>
      </c>
      <c r="G37">
        <v>8.0105199999999996</v>
      </c>
      <c r="H37">
        <v>0</v>
      </c>
      <c r="I37">
        <v>0</v>
      </c>
      <c r="J37">
        <v>0</v>
      </c>
      <c r="K37">
        <v>0</v>
      </c>
      <c r="L37">
        <v>0</v>
      </c>
      <c r="M37">
        <v>1.43699</v>
      </c>
      <c r="N37">
        <v>3.9825599999999999</v>
      </c>
      <c r="O37">
        <v>1.14524</v>
      </c>
      <c r="P37">
        <v>34.616999999999997</v>
      </c>
      <c r="Q37">
        <v>21.7241</v>
      </c>
      <c r="R37">
        <v>0</v>
      </c>
      <c r="S37"/>
    </row>
    <row r="38" spans="1:19" s="2" customFormat="1" ht="14.25" thickBot="1">
      <c r="A38" s="5" t="s">
        <v>42</v>
      </c>
      <c r="B38" s="5" t="s">
        <v>3</v>
      </c>
      <c r="C38" s="5">
        <v>0</v>
      </c>
      <c r="D38" s="5">
        <v>0</v>
      </c>
      <c r="E38" s="5">
        <v>2.5621200000000002</v>
      </c>
      <c r="F38" s="5">
        <v>5.7423400000000004</v>
      </c>
      <c r="G38" s="5">
        <v>30.862300000000001</v>
      </c>
      <c r="H38" s="5">
        <v>6.6701300000000003</v>
      </c>
      <c r="I38" s="5">
        <v>0</v>
      </c>
      <c r="J38" s="5">
        <v>0</v>
      </c>
      <c r="K38" s="5">
        <v>0</v>
      </c>
      <c r="L38" s="5">
        <v>0</v>
      </c>
      <c r="M38" s="5">
        <v>5.9036299999999997</v>
      </c>
      <c r="N38" s="5">
        <v>3.0226299999999999</v>
      </c>
      <c r="O38" s="5">
        <v>0</v>
      </c>
      <c r="P38" s="5">
        <v>105.499</v>
      </c>
      <c r="Q38" s="5">
        <v>23.764500000000002</v>
      </c>
      <c r="R38" s="5">
        <v>0</v>
      </c>
      <c r="S38"/>
    </row>
    <row r="39" spans="1:19" ht="14.25" thickTop="1">
      <c r="A39" s="1" t="s">
        <v>0</v>
      </c>
    </row>
  </sheetData>
  <phoneticPr fontId="1" type="noConversion"/>
  <conditionalFormatting sqref="A2:XFD2 T3:XFD38">
    <cfRule type="colorScale" priority="11">
      <colorScale>
        <cfvo type="min" val="0"/>
        <cfvo type="max" val="0"/>
        <color rgb="FF63BE7B"/>
        <color rgb="FFFFEF9C"/>
      </colorScale>
    </cfRule>
    <cfRule type="colorScale" priority="1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:R2">
    <cfRule type="colorScale" priority="16">
      <colorScale>
        <cfvo type="min" val="0"/>
        <cfvo type="num" val="200"/>
        <color theme="0"/>
        <color rgb="FFFF0000"/>
      </colorScale>
    </cfRule>
    <cfRule type="colorScale" priority="17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A2:B2">
    <cfRule type="colorScale" priority="7">
      <colorScale>
        <cfvo type="min" val="0"/>
        <cfvo type="num" val="200"/>
        <color theme="0"/>
        <color rgb="FFFF0000"/>
      </colorScale>
    </cfRule>
    <cfRule type="colorScale" priority="8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thinkpad</cp:lastModifiedBy>
  <dcterms:created xsi:type="dcterms:W3CDTF">2018-10-11T15:23:06Z</dcterms:created>
  <dcterms:modified xsi:type="dcterms:W3CDTF">2018-10-22T10:15:56Z</dcterms:modified>
</cp:coreProperties>
</file>